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anel-a" sheetId="1" r:id="rId4"/>
    <sheet state="visible" name="panel-b" sheetId="2" r:id="rId5"/>
    <sheet state="visible" name="panel-c" sheetId="3" r:id="rId6"/>
    <sheet state="visible" name="panel-d" sheetId="4" r:id="rId7"/>
  </sheets>
  <definedNames/>
  <calcPr/>
</workbook>
</file>

<file path=xl/sharedStrings.xml><?xml version="1.0" encoding="utf-8"?>
<sst xmlns="http://schemas.openxmlformats.org/spreadsheetml/2006/main" count="112" uniqueCount="31">
  <si>
    <t>Subtype</t>
  </si>
  <si>
    <t>Number of slides</t>
  </si>
  <si>
    <t>mMV@1</t>
  </si>
  <si>
    <t>SISH</t>
  </si>
  <si>
    <t>Yottixel</t>
  </si>
  <si>
    <t>ASTR</t>
  </si>
  <si>
    <t>AASTR</t>
  </si>
  <si>
    <t>ODG</t>
  </si>
  <si>
    <t>PAST</t>
  </si>
  <si>
    <t>AODG</t>
  </si>
  <si>
    <t>THME</t>
  </si>
  <si>
    <t>THFO</t>
  </si>
  <si>
    <t>THAP</t>
  </si>
  <si>
    <t>THHC</t>
  </si>
  <si>
    <t>ESCC</t>
  </si>
  <si>
    <t>ANSC</t>
  </si>
  <si>
    <t>USC</t>
  </si>
  <si>
    <t>EOV</t>
  </si>
  <si>
    <t>CCOV</t>
  </si>
  <si>
    <t>PAAD</t>
  </si>
  <si>
    <t>CHOL</t>
  </si>
  <si>
    <t>PANET</t>
  </si>
  <si>
    <t>GBC</t>
  </si>
  <si>
    <t>LUCA</t>
  </si>
  <si>
    <t>SCLC</t>
  </si>
  <si>
    <t>KICH</t>
  </si>
  <si>
    <t>UTUC</t>
  </si>
  <si>
    <t>WT</t>
  </si>
  <si>
    <t>mMV@3</t>
  </si>
  <si>
    <t>mMV@5</t>
  </si>
  <si>
    <t>mAP@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center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38"/>
  </cols>
  <sheetData>
    <row r="1">
      <c r="A1" s="1" t="s">
        <v>0</v>
      </c>
      <c r="B1" s="1" t="s">
        <v>1</v>
      </c>
      <c r="C1" s="2" t="s">
        <v>2</v>
      </c>
    </row>
    <row r="2">
      <c r="C2" s="3" t="s">
        <v>3</v>
      </c>
      <c r="D2" s="3" t="s">
        <v>4</v>
      </c>
    </row>
    <row r="3">
      <c r="A3" s="3" t="s">
        <v>5</v>
      </c>
      <c r="B3" s="3">
        <v>46.0</v>
      </c>
      <c r="C3" s="3">
        <v>34.78</v>
      </c>
      <c r="D3" s="3">
        <v>26.09</v>
      </c>
    </row>
    <row r="4">
      <c r="A4" s="3" t="s">
        <v>6</v>
      </c>
      <c r="B4" s="3">
        <v>30.0</v>
      </c>
      <c r="C4" s="3">
        <v>43.33</v>
      </c>
      <c r="D4" s="3">
        <v>53.33</v>
      </c>
    </row>
    <row r="5">
      <c r="A5" s="3" t="s">
        <v>7</v>
      </c>
      <c r="B5" s="3">
        <v>28.0</v>
      </c>
      <c r="C5" s="3">
        <v>46.43</v>
      </c>
      <c r="D5" s="3">
        <v>60.71</v>
      </c>
    </row>
    <row r="6">
      <c r="A6" s="3" t="s">
        <v>8</v>
      </c>
      <c r="B6" s="3">
        <v>20.0</v>
      </c>
      <c r="C6" s="3">
        <v>65.0</v>
      </c>
      <c r="D6" s="3">
        <v>45.0</v>
      </c>
    </row>
    <row r="7">
      <c r="A7" s="3" t="s">
        <v>9</v>
      </c>
      <c r="B7" s="3">
        <v>14.0</v>
      </c>
      <c r="C7" s="3">
        <v>14.29</v>
      </c>
      <c r="D7" s="3">
        <v>21.43</v>
      </c>
    </row>
    <row r="8">
      <c r="A8" s="3" t="s">
        <v>10</v>
      </c>
      <c r="B8" s="3">
        <v>202.0</v>
      </c>
      <c r="C8" s="3">
        <v>78.22</v>
      </c>
      <c r="D8" s="3">
        <v>83.66</v>
      </c>
    </row>
    <row r="9">
      <c r="A9" s="3" t="s">
        <v>11</v>
      </c>
      <c r="B9" s="3">
        <v>150.0</v>
      </c>
      <c r="C9" s="3">
        <v>76.67</v>
      </c>
      <c r="D9" s="3">
        <v>74.67</v>
      </c>
    </row>
    <row r="10">
      <c r="A10" s="3" t="s">
        <v>12</v>
      </c>
      <c r="B10" s="3">
        <v>114.0</v>
      </c>
      <c r="C10" s="3">
        <v>80.7</v>
      </c>
      <c r="D10" s="3">
        <v>76.32</v>
      </c>
    </row>
    <row r="11">
      <c r="A11" s="3" t="s">
        <v>13</v>
      </c>
      <c r="B11" s="3">
        <v>56.0</v>
      </c>
      <c r="C11" s="3">
        <v>82.14</v>
      </c>
      <c r="D11" s="3">
        <v>69.64</v>
      </c>
    </row>
    <row r="12">
      <c r="A12" s="3" t="s">
        <v>14</v>
      </c>
      <c r="B12" s="3">
        <v>41.0</v>
      </c>
      <c r="C12" s="3">
        <v>58.54</v>
      </c>
      <c r="D12" s="3">
        <v>58.54</v>
      </c>
    </row>
    <row r="13">
      <c r="A13" s="3" t="s">
        <v>15</v>
      </c>
      <c r="B13" s="3">
        <v>39.0</v>
      </c>
      <c r="C13" s="3">
        <v>64.1</v>
      </c>
      <c r="D13" s="3">
        <v>61.54</v>
      </c>
    </row>
    <row r="14">
      <c r="A14" s="3" t="s">
        <v>16</v>
      </c>
      <c r="B14" s="3">
        <v>157.0</v>
      </c>
      <c r="C14" s="3">
        <v>92.99</v>
      </c>
      <c r="D14" s="3">
        <v>91.08</v>
      </c>
    </row>
    <row r="15">
      <c r="A15" s="3" t="s">
        <v>17</v>
      </c>
      <c r="B15" s="3">
        <v>64.0</v>
      </c>
      <c r="C15" s="3">
        <v>46.88</v>
      </c>
      <c r="D15" s="3">
        <v>46.88</v>
      </c>
    </row>
    <row r="16">
      <c r="A16" s="3" t="s">
        <v>18</v>
      </c>
      <c r="B16" s="3">
        <v>48.0</v>
      </c>
      <c r="C16" s="3">
        <v>62.5</v>
      </c>
      <c r="D16" s="3">
        <v>47.92</v>
      </c>
    </row>
    <row r="17">
      <c r="A17" s="3" t="s">
        <v>19</v>
      </c>
      <c r="B17" s="3">
        <v>209.0</v>
      </c>
      <c r="C17" s="3">
        <v>91.87</v>
      </c>
      <c r="D17" s="3">
        <v>92.82</v>
      </c>
    </row>
    <row r="18">
      <c r="A18" s="3" t="s">
        <v>20</v>
      </c>
      <c r="B18" s="3">
        <v>94.0</v>
      </c>
      <c r="C18" s="3">
        <v>70.21</v>
      </c>
      <c r="D18" s="3">
        <v>71.28</v>
      </c>
    </row>
    <row r="19">
      <c r="A19" s="3" t="s">
        <v>21</v>
      </c>
      <c r="B19" s="3">
        <v>77.0</v>
      </c>
      <c r="C19" s="3">
        <v>80.52</v>
      </c>
      <c r="D19" s="3">
        <v>71.43</v>
      </c>
    </row>
    <row r="20">
      <c r="A20" s="3" t="s">
        <v>22</v>
      </c>
      <c r="B20" s="3">
        <v>37.0</v>
      </c>
      <c r="C20" s="3">
        <v>78.38</v>
      </c>
      <c r="D20" s="3">
        <v>40.54</v>
      </c>
    </row>
    <row r="21">
      <c r="A21" s="3" t="s">
        <v>23</v>
      </c>
      <c r="B21" s="3">
        <v>53.0</v>
      </c>
      <c r="C21" s="3">
        <v>96.23</v>
      </c>
      <c r="D21" s="3">
        <v>83.02</v>
      </c>
    </row>
    <row r="22">
      <c r="A22" s="3" t="s">
        <v>24</v>
      </c>
      <c r="B22" s="3">
        <v>28.0</v>
      </c>
      <c r="C22" s="3">
        <v>64.29</v>
      </c>
      <c r="D22" s="3">
        <v>64.29</v>
      </c>
    </row>
    <row r="23">
      <c r="A23" s="3" t="s">
        <v>25</v>
      </c>
      <c r="B23" s="3">
        <v>188.0</v>
      </c>
      <c r="C23" s="3">
        <v>97.34</v>
      </c>
      <c r="D23" s="3">
        <v>98.4</v>
      </c>
    </row>
    <row r="24">
      <c r="A24" s="3" t="s">
        <v>26</v>
      </c>
      <c r="B24" s="3">
        <v>47.0</v>
      </c>
      <c r="C24" s="3">
        <v>85.11</v>
      </c>
      <c r="D24" s="3">
        <v>78.72</v>
      </c>
    </row>
    <row r="25">
      <c r="A25" s="3" t="s">
        <v>27</v>
      </c>
      <c r="B25" s="3">
        <v>43.0</v>
      </c>
      <c r="C25" s="3">
        <v>95.35</v>
      </c>
      <c r="D25" s="3">
        <v>83.72</v>
      </c>
    </row>
    <row r="26">
      <c r="B26" s="4">
        <f>SUM(B2:B25)</f>
        <v>1785</v>
      </c>
      <c r="C26" s="4">
        <f t="shared" ref="C26:D26" si="1">AVERAGE(C2:C25)</f>
        <v>69.82043478</v>
      </c>
      <c r="D26" s="4">
        <f t="shared" si="1"/>
        <v>65.26217391</v>
      </c>
    </row>
  </sheetData>
  <mergeCells count="3">
    <mergeCell ref="A1:A2"/>
    <mergeCell ref="B1:B2"/>
    <mergeCell ref="C1:D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2" t="s">
        <v>28</v>
      </c>
    </row>
    <row r="2">
      <c r="C2" s="3" t="s">
        <v>3</v>
      </c>
      <c r="D2" s="3" t="s">
        <v>4</v>
      </c>
    </row>
    <row r="3">
      <c r="A3" s="3" t="s">
        <v>5</v>
      </c>
      <c r="B3" s="3">
        <v>46.0</v>
      </c>
      <c r="C3" s="3">
        <v>36.96</v>
      </c>
      <c r="D3" s="3">
        <v>26.09</v>
      </c>
    </row>
    <row r="4">
      <c r="A4" s="3" t="s">
        <v>6</v>
      </c>
      <c r="B4" s="3">
        <v>30.0</v>
      </c>
      <c r="C4" s="3">
        <v>43.33</v>
      </c>
      <c r="D4" s="3">
        <v>43.33</v>
      </c>
    </row>
    <row r="5">
      <c r="A5" s="3" t="s">
        <v>7</v>
      </c>
      <c r="B5" s="3">
        <v>28.0</v>
      </c>
      <c r="C5" s="3">
        <v>39.29</v>
      </c>
      <c r="D5" s="3">
        <v>53.57</v>
      </c>
    </row>
    <row r="6">
      <c r="A6" s="3" t="s">
        <v>8</v>
      </c>
      <c r="B6" s="3">
        <v>20.0</v>
      </c>
      <c r="C6" s="3">
        <v>55.0</v>
      </c>
      <c r="D6" s="3">
        <v>40.0</v>
      </c>
    </row>
    <row r="7">
      <c r="A7" s="3" t="s">
        <v>9</v>
      </c>
      <c r="B7" s="3">
        <v>14.0</v>
      </c>
      <c r="C7" s="3">
        <v>14.29</v>
      </c>
      <c r="D7" s="3">
        <v>14.29</v>
      </c>
    </row>
    <row r="8">
      <c r="A8" s="3" t="s">
        <v>10</v>
      </c>
      <c r="B8" s="3">
        <v>202.0</v>
      </c>
      <c r="C8" s="3">
        <v>78.71</v>
      </c>
      <c r="D8" s="3">
        <v>87.62</v>
      </c>
    </row>
    <row r="9">
      <c r="A9" s="3" t="s">
        <v>11</v>
      </c>
      <c r="B9" s="3">
        <v>150.0</v>
      </c>
      <c r="C9" s="3">
        <v>74.0</v>
      </c>
      <c r="D9" s="3">
        <v>69.33</v>
      </c>
    </row>
    <row r="10">
      <c r="A10" s="3" t="s">
        <v>12</v>
      </c>
      <c r="B10" s="3">
        <v>114.0</v>
      </c>
      <c r="C10" s="3">
        <v>78.95</v>
      </c>
      <c r="D10" s="3">
        <v>72.81</v>
      </c>
    </row>
    <row r="11">
      <c r="A11" s="3" t="s">
        <v>13</v>
      </c>
      <c r="B11" s="3">
        <v>56.0</v>
      </c>
      <c r="C11" s="3">
        <v>80.36</v>
      </c>
      <c r="D11" s="3">
        <v>66.07</v>
      </c>
    </row>
    <row r="12">
      <c r="A12" s="3" t="s">
        <v>14</v>
      </c>
      <c r="B12" s="3">
        <v>41.0</v>
      </c>
      <c r="C12" s="3">
        <v>58.54</v>
      </c>
      <c r="D12" s="3">
        <v>70.73</v>
      </c>
    </row>
    <row r="13">
      <c r="A13" s="3" t="s">
        <v>15</v>
      </c>
      <c r="B13" s="3">
        <v>39.0</v>
      </c>
      <c r="C13" s="3">
        <v>64.1</v>
      </c>
      <c r="D13" s="3">
        <v>66.67</v>
      </c>
    </row>
    <row r="14">
      <c r="A14" s="3" t="s">
        <v>16</v>
      </c>
      <c r="B14" s="3">
        <v>157.0</v>
      </c>
      <c r="C14" s="3">
        <v>94.27</v>
      </c>
      <c r="D14" s="3">
        <v>96.18</v>
      </c>
    </row>
    <row r="15">
      <c r="A15" s="3" t="s">
        <v>17</v>
      </c>
      <c r="B15" s="3">
        <v>64.0</v>
      </c>
      <c r="C15" s="3">
        <v>45.31</v>
      </c>
      <c r="D15" s="3">
        <v>53.13</v>
      </c>
    </row>
    <row r="16">
      <c r="A16" s="3" t="s">
        <v>18</v>
      </c>
      <c r="B16" s="3">
        <v>48.0</v>
      </c>
      <c r="C16" s="3">
        <v>60.42</v>
      </c>
      <c r="D16" s="3">
        <v>47.92</v>
      </c>
    </row>
    <row r="17">
      <c r="A17" s="3" t="s">
        <v>19</v>
      </c>
      <c r="B17" s="3">
        <v>209.0</v>
      </c>
      <c r="C17" s="3">
        <v>94.74</v>
      </c>
      <c r="D17" s="3">
        <v>94.74</v>
      </c>
    </row>
    <row r="18">
      <c r="A18" s="3" t="s">
        <v>20</v>
      </c>
      <c r="B18" s="3">
        <v>94.0</v>
      </c>
      <c r="C18" s="3">
        <v>69.15</v>
      </c>
      <c r="D18" s="3">
        <v>71.28</v>
      </c>
    </row>
    <row r="19">
      <c r="A19" s="3" t="s">
        <v>21</v>
      </c>
      <c r="B19" s="3">
        <v>77.0</v>
      </c>
      <c r="C19" s="3">
        <v>80.52</v>
      </c>
      <c r="D19" s="3">
        <v>76.62</v>
      </c>
    </row>
    <row r="20">
      <c r="A20" s="3" t="s">
        <v>22</v>
      </c>
      <c r="B20" s="3">
        <v>37.0</v>
      </c>
      <c r="C20" s="3">
        <v>78.38</v>
      </c>
      <c r="D20" s="3">
        <v>40.54</v>
      </c>
    </row>
    <row r="21">
      <c r="A21" s="3" t="s">
        <v>23</v>
      </c>
      <c r="B21" s="3">
        <v>53.0</v>
      </c>
      <c r="C21" s="3">
        <v>96.23</v>
      </c>
      <c r="D21" s="3">
        <v>94.34</v>
      </c>
    </row>
    <row r="22">
      <c r="A22" s="3" t="s">
        <v>24</v>
      </c>
      <c r="B22" s="3">
        <v>28.0</v>
      </c>
      <c r="C22" s="3">
        <v>60.71</v>
      </c>
      <c r="D22" s="3">
        <v>67.86</v>
      </c>
    </row>
    <row r="23">
      <c r="A23" s="3" t="s">
        <v>25</v>
      </c>
      <c r="B23" s="3">
        <v>188.0</v>
      </c>
      <c r="C23" s="3">
        <v>97.34</v>
      </c>
      <c r="D23" s="3">
        <v>98.94</v>
      </c>
    </row>
    <row r="24">
      <c r="A24" s="3" t="s">
        <v>26</v>
      </c>
      <c r="B24" s="3">
        <v>47.0</v>
      </c>
      <c r="C24" s="3">
        <v>85.11</v>
      </c>
      <c r="D24" s="3">
        <v>87.23</v>
      </c>
    </row>
    <row r="25">
      <c r="A25" s="3" t="s">
        <v>27</v>
      </c>
      <c r="B25" s="3">
        <v>43.0</v>
      </c>
      <c r="C25" s="3">
        <v>95.35</v>
      </c>
      <c r="D25" s="3">
        <v>86.04</v>
      </c>
    </row>
    <row r="26">
      <c r="B26" s="4">
        <f>SUM(B2:B25)</f>
        <v>1785</v>
      </c>
      <c r="C26" s="4">
        <f t="shared" ref="C26:D26" si="1">AVERAGE(C2:C25)</f>
        <v>68.74173913</v>
      </c>
      <c r="D26" s="4">
        <f t="shared" si="1"/>
        <v>66.31869565</v>
      </c>
    </row>
  </sheetData>
  <mergeCells count="3">
    <mergeCell ref="A1:A2"/>
    <mergeCell ref="B1:B2"/>
    <mergeCell ref="C1:D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2" t="s">
        <v>29</v>
      </c>
    </row>
    <row r="2">
      <c r="C2" s="3" t="s">
        <v>3</v>
      </c>
      <c r="D2" s="3" t="s">
        <v>4</v>
      </c>
    </row>
    <row r="3">
      <c r="A3" s="3" t="s">
        <v>5</v>
      </c>
      <c r="B3" s="3">
        <v>46.0</v>
      </c>
      <c r="C3" s="3">
        <v>32.61</v>
      </c>
      <c r="D3" s="3">
        <v>36.96</v>
      </c>
    </row>
    <row r="4">
      <c r="A4" s="3" t="s">
        <v>6</v>
      </c>
      <c r="B4" s="3">
        <v>30.0</v>
      </c>
      <c r="C4" s="3">
        <v>40.0</v>
      </c>
      <c r="D4" s="3">
        <v>40.0</v>
      </c>
    </row>
    <row r="5">
      <c r="A5" s="3" t="s">
        <v>7</v>
      </c>
      <c r="B5" s="3">
        <v>28.0</v>
      </c>
      <c r="C5" s="3">
        <v>42.86</v>
      </c>
      <c r="D5" s="3">
        <v>42.86</v>
      </c>
    </row>
    <row r="6">
      <c r="A6" s="3" t="s">
        <v>8</v>
      </c>
      <c r="B6" s="3">
        <v>20.0</v>
      </c>
      <c r="C6" s="3">
        <v>55.0</v>
      </c>
      <c r="D6" s="3">
        <v>45.0</v>
      </c>
    </row>
    <row r="7">
      <c r="A7" s="3" t="s">
        <v>9</v>
      </c>
      <c r="B7" s="3">
        <v>14.0</v>
      </c>
      <c r="C7" s="3">
        <v>7.14</v>
      </c>
      <c r="D7" s="3">
        <v>7.14</v>
      </c>
    </row>
    <row r="8">
      <c r="A8" s="3" t="s">
        <v>10</v>
      </c>
      <c r="B8" s="3">
        <v>202.0</v>
      </c>
      <c r="C8" s="3">
        <v>80.2</v>
      </c>
      <c r="D8" s="3">
        <v>89.11</v>
      </c>
    </row>
    <row r="9">
      <c r="A9" s="3" t="s">
        <v>11</v>
      </c>
      <c r="B9" s="3">
        <v>150.0</v>
      </c>
      <c r="C9" s="3">
        <v>72.67</v>
      </c>
      <c r="D9" s="3">
        <v>70.66</v>
      </c>
    </row>
    <row r="10">
      <c r="A10" s="3" t="s">
        <v>12</v>
      </c>
      <c r="B10" s="3">
        <v>114.0</v>
      </c>
      <c r="C10" s="3">
        <v>77.19</v>
      </c>
      <c r="D10" s="3">
        <v>71.93</v>
      </c>
    </row>
    <row r="11">
      <c r="A11" s="3" t="s">
        <v>13</v>
      </c>
      <c r="B11" s="3">
        <v>56.0</v>
      </c>
      <c r="C11" s="3">
        <v>75.0</v>
      </c>
      <c r="D11" s="3">
        <v>55.36</v>
      </c>
    </row>
    <row r="12">
      <c r="A12" s="3" t="s">
        <v>14</v>
      </c>
      <c r="B12" s="3">
        <v>41.0</v>
      </c>
      <c r="C12" s="3">
        <v>53.66</v>
      </c>
      <c r="D12" s="3">
        <v>65.85</v>
      </c>
    </row>
    <row r="13">
      <c r="A13" s="3" t="s">
        <v>15</v>
      </c>
      <c r="B13" s="3">
        <v>39.0</v>
      </c>
      <c r="C13" s="3">
        <v>66.67</v>
      </c>
      <c r="D13" s="3">
        <v>71.79</v>
      </c>
    </row>
    <row r="14">
      <c r="A14" s="3" t="s">
        <v>16</v>
      </c>
      <c r="B14" s="3">
        <v>157.0</v>
      </c>
      <c r="C14" s="3">
        <v>93.63</v>
      </c>
      <c r="D14" s="3">
        <v>98.09</v>
      </c>
    </row>
    <row r="15">
      <c r="A15" s="3" t="s">
        <v>17</v>
      </c>
      <c r="B15" s="3">
        <v>64.0</v>
      </c>
      <c r="C15" s="3">
        <v>43.75</v>
      </c>
      <c r="D15" s="3">
        <v>50.0</v>
      </c>
    </row>
    <row r="16">
      <c r="A16" s="3" t="s">
        <v>18</v>
      </c>
      <c r="B16" s="3">
        <v>48.0</v>
      </c>
      <c r="C16" s="3">
        <v>58.33</v>
      </c>
      <c r="D16" s="3">
        <v>50.0</v>
      </c>
    </row>
    <row r="17">
      <c r="A17" s="3" t="s">
        <v>19</v>
      </c>
      <c r="B17" s="3">
        <v>209.0</v>
      </c>
      <c r="C17" s="3">
        <v>94.26</v>
      </c>
      <c r="D17" s="3">
        <v>95.69</v>
      </c>
    </row>
    <row r="18">
      <c r="A18" s="3" t="s">
        <v>20</v>
      </c>
      <c r="B18" s="3">
        <v>94.0</v>
      </c>
      <c r="C18" s="3">
        <v>69.15</v>
      </c>
      <c r="D18" s="3">
        <v>74.47</v>
      </c>
    </row>
    <row r="19">
      <c r="A19" s="3" t="s">
        <v>21</v>
      </c>
      <c r="B19" s="3">
        <v>77.0</v>
      </c>
      <c r="C19" s="3">
        <v>76.62</v>
      </c>
      <c r="D19" s="3">
        <v>75.32</v>
      </c>
    </row>
    <row r="20">
      <c r="A20" s="3" t="s">
        <v>22</v>
      </c>
      <c r="B20" s="3">
        <v>37.0</v>
      </c>
      <c r="C20" s="3">
        <v>70.27</v>
      </c>
      <c r="D20" s="3">
        <v>37.84</v>
      </c>
    </row>
    <row r="21">
      <c r="A21" s="3" t="s">
        <v>23</v>
      </c>
      <c r="B21" s="3">
        <v>53.0</v>
      </c>
      <c r="C21" s="3">
        <v>96.23</v>
      </c>
      <c r="D21" s="3">
        <v>96.23</v>
      </c>
    </row>
    <row r="22">
      <c r="A22" s="3" t="s">
        <v>24</v>
      </c>
      <c r="B22" s="3">
        <v>28.0</v>
      </c>
      <c r="C22" s="3">
        <v>57.14</v>
      </c>
      <c r="D22" s="3">
        <v>67.86</v>
      </c>
    </row>
    <row r="23">
      <c r="A23" s="3" t="s">
        <v>25</v>
      </c>
      <c r="B23" s="3">
        <v>188.0</v>
      </c>
      <c r="C23" s="3">
        <v>97.34</v>
      </c>
      <c r="D23" s="3">
        <v>98.94</v>
      </c>
    </row>
    <row r="24">
      <c r="A24" s="3" t="s">
        <v>26</v>
      </c>
      <c r="B24" s="3">
        <v>47.0</v>
      </c>
      <c r="C24" s="3">
        <v>85.11</v>
      </c>
      <c r="D24" s="3">
        <v>82.98</v>
      </c>
    </row>
    <row r="25">
      <c r="A25" s="3" t="s">
        <v>27</v>
      </c>
      <c r="B25" s="3">
        <v>43.0</v>
      </c>
      <c r="C25" s="3">
        <v>95.35</v>
      </c>
      <c r="D25" s="3">
        <v>90.7</v>
      </c>
    </row>
    <row r="26">
      <c r="B26" s="4">
        <f>SUM(B2:B25)</f>
        <v>1785</v>
      </c>
      <c r="C26" s="4">
        <f t="shared" ref="C26:D26" si="1">AVERAGE(C2:C25)</f>
        <v>66.96434783</v>
      </c>
      <c r="D26" s="4">
        <f t="shared" si="1"/>
        <v>65.86</v>
      </c>
    </row>
  </sheetData>
  <mergeCells count="3">
    <mergeCell ref="A1:A2"/>
    <mergeCell ref="B1:B2"/>
    <mergeCell ref="C1:D1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2" t="s">
        <v>30</v>
      </c>
    </row>
    <row r="2">
      <c r="C2" s="3" t="s">
        <v>3</v>
      </c>
      <c r="D2" s="3" t="s">
        <v>4</v>
      </c>
    </row>
    <row r="3">
      <c r="A3" s="3" t="s">
        <v>5</v>
      </c>
      <c r="B3" s="3">
        <v>46.0</v>
      </c>
      <c r="C3" s="3">
        <v>24.55</v>
      </c>
      <c r="D3" s="3">
        <v>19.92</v>
      </c>
    </row>
    <row r="4">
      <c r="A4" s="3" t="s">
        <v>6</v>
      </c>
      <c r="B4" s="3">
        <v>30.0</v>
      </c>
      <c r="C4" s="3">
        <v>29.31</v>
      </c>
      <c r="D4" s="3">
        <v>21.96</v>
      </c>
    </row>
    <row r="5">
      <c r="A5" s="3" t="s">
        <v>7</v>
      </c>
      <c r="B5" s="3">
        <v>28.0</v>
      </c>
      <c r="C5" s="3">
        <v>27.33</v>
      </c>
      <c r="D5" s="3">
        <v>26.26</v>
      </c>
    </row>
    <row r="6">
      <c r="A6" s="3" t="s">
        <v>8</v>
      </c>
      <c r="B6" s="3">
        <v>20.0</v>
      </c>
      <c r="C6" s="3">
        <v>38.68</v>
      </c>
      <c r="D6" s="3">
        <v>27.48</v>
      </c>
    </row>
    <row r="7">
      <c r="A7" s="3" t="s">
        <v>9</v>
      </c>
      <c r="B7" s="3">
        <v>14.0</v>
      </c>
      <c r="C7" s="3">
        <v>6.57</v>
      </c>
      <c r="D7" s="3">
        <v>9.74</v>
      </c>
    </row>
    <row r="8">
      <c r="A8" s="3" t="s">
        <v>10</v>
      </c>
      <c r="B8" s="3">
        <v>202.0</v>
      </c>
      <c r="C8" s="3">
        <v>77.59</v>
      </c>
      <c r="D8" s="3">
        <v>75.33</v>
      </c>
    </row>
    <row r="9">
      <c r="A9" s="3" t="s">
        <v>11</v>
      </c>
      <c r="B9" s="3">
        <v>150.0</v>
      </c>
      <c r="C9" s="3">
        <v>68.09</v>
      </c>
      <c r="D9" s="3">
        <v>53.09</v>
      </c>
    </row>
    <row r="10">
      <c r="A10" s="3" t="s">
        <v>12</v>
      </c>
      <c r="B10" s="3">
        <v>114.0</v>
      </c>
      <c r="C10" s="3">
        <v>73.98</v>
      </c>
      <c r="D10" s="3">
        <v>57.46</v>
      </c>
    </row>
    <row r="11">
      <c r="A11" s="3" t="s">
        <v>13</v>
      </c>
      <c r="B11" s="3">
        <v>56.0</v>
      </c>
      <c r="C11" s="3">
        <v>59.03</v>
      </c>
      <c r="D11" s="3">
        <v>41.2</v>
      </c>
    </row>
    <row r="12">
      <c r="A12" s="3" t="s">
        <v>14</v>
      </c>
      <c r="B12" s="3">
        <v>41.0</v>
      </c>
      <c r="C12" s="3">
        <v>52.54</v>
      </c>
      <c r="D12" s="3">
        <v>45.87</v>
      </c>
    </row>
    <row r="13">
      <c r="A13" s="3" t="s">
        <v>15</v>
      </c>
      <c r="B13" s="3">
        <v>39.0</v>
      </c>
      <c r="C13" s="3">
        <v>63.53</v>
      </c>
      <c r="D13" s="3">
        <v>51.48</v>
      </c>
    </row>
    <row r="14">
      <c r="A14" s="3" t="s">
        <v>16</v>
      </c>
      <c r="B14" s="3">
        <v>157.0</v>
      </c>
      <c r="C14" s="3">
        <v>93.04</v>
      </c>
      <c r="D14" s="3">
        <v>84.83</v>
      </c>
    </row>
    <row r="15">
      <c r="A15" s="3" t="s">
        <v>17</v>
      </c>
      <c r="B15" s="3">
        <v>64.0</v>
      </c>
      <c r="C15" s="3">
        <v>38.79</v>
      </c>
      <c r="D15" s="3">
        <v>35.47</v>
      </c>
    </row>
    <row r="16">
      <c r="A16" s="3" t="s">
        <v>18</v>
      </c>
      <c r="B16" s="3">
        <v>48.0</v>
      </c>
      <c r="C16" s="3">
        <v>54.85</v>
      </c>
      <c r="D16" s="3">
        <v>32.21</v>
      </c>
    </row>
    <row r="17">
      <c r="A17" s="3" t="s">
        <v>19</v>
      </c>
      <c r="B17" s="3">
        <v>209.0</v>
      </c>
      <c r="C17" s="3">
        <v>91.41</v>
      </c>
      <c r="D17" s="3">
        <v>81.77</v>
      </c>
    </row>
    <row r="18">
      <c r="A18" s="3" t="s">
        <v>20</v>
      </c>
      <c r="B18" s="3">
        <v>94.0</v>
      </c>
      <c r="C18" s="3">
        <v>63.12</v>
      </c>
      <c r="D18" s="3">
        <v>57.52</v>
      </c>
    </row>
    <row r="19">
      <c r="A19" s="3" t="s">
        <v>21</v>
      </c>
      <c r="B19" s="3">
        <v>77.0</v>
      </c>
      <c r="C19" s="3">
        <v>70.55</v>
      </c>
      <c r="D19" s="3">
        <v>53.37</v>
      </c>
    </row>
    <row r="20">
      <c r="A20" s="3" t="s">
        <v>22</v>
      </c>
      <c r="B20" s="3">
        <v>37.0</v>
      </c>
      <c r="C20" s="3">
        <v>51.73</v>
      </c>
      <c r="D20" s="3">
        <v>28.87</v>
      </c>
    </row>
    <row r="21">
      <c r="A21" s="3" t="s">
        <v>23</v>
      </c>
      <c r="B21" s="3">
        <v>53.0</v>
      </c>
      <c r="C21" s="3">
        <v>95.78</v>
      </c>
      <c r="D21" s="3">
        <v>78.58</v>
      </c>
    </row>
    <row r="22">
      <c r="A22" s="3" t="s">
        <v>24</v>
      </c>
      <c r="B22" s="3">
        <v>28.0</v>
      </c>
      <c r="C22" s="3">
        <v>52.61</v>
      </c>
      <c r="D22" s="3">
        <v>48.98</v>
      </c>
    </row>
    <row r="23">
      <c r="A23" s="3" t="s">
        <v>25</v>
      </c>
      <c r="B23" s="3">
        <v>188.0</v>
      </c>
      <c r="C23" s="3">
        <v>97.39</v>
      </c>
      <c r="D23" s="3">
        <v>97.33</v>
      </c>
    </row>
    <row r="24">
      <c r="A24" s="3" t="s">
        <v>26</v>
      </c>
      <c r="B24" s="3">
        <v>47.0</v>
      </c>
      <c r="C24" s="3">
        <v>80.45</v>
      </c>
      <c r="D24" s="3">
        <v>70.45</v>
      </c>
    </row>
    <row r="25">
      <c r="A25" s="3" t="s">
        <v>27</v>
      </c>
      <c r="B25" s="3">
        <v>43.0</v>
      </c>
      <c r="C25" s="3">
        <v>92.84</v>
      </c>
      <c r="D25" s="3">
        <v>78.75</v>
      </c>
    </row>
    <row r="26">
      <c r="B26" s="4">
        <f>SUM(B2:B25)</f>
        <v>1785</v>
      </c>
      <c r="C26" s="4">
        <f t="shared" ref="C26:D26" si="1">AVERAGE(C2:C25)</f>
        <v>61.03304348</v>
      </c>
      <c r="D26" s="4">
        <f t="shared" si="1"/>
        <v>51.21391304</v>
      </c>
    </row>
  </sheetData>
  <mergeCells count="3">
    <mergeCell ref="A1:A2"/>
    <mergeCell ref="B1:B2"/>
    <mergeCell ref="C1:D1"/>
  </mergeCells>
  <drawing r:id="rId1"/>
</worksheet>
</file>